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E:\桌面\Nature Communication\"/>
    </mc:Choice>
  </mc:AlternateContent>
  <xr:revisionPtr revIDLastSave="0" documentId="8_{FEA32639-45A8-4407-B7A1-D45409D83C9B}" xr6:coauthVersionLast="47" xr6:coauthVersionMax="47" xr10:uidLastSave="{00000000-0000-0000-0000-000000000000}"/>
  <bookViews>
    <workbookView xWindow="4500" yWindow="2484" windowWidth="17280" windowHeight="8964" xr2:uid="{F221A741-AF0F-4C8C-BD89-F5309E74D92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3" i="1" l="1"/>
</calcChain>
</file>

<file path=xl/sharedStrings.xml><?xml version="1.0" encoding="utf-8"?>
<sst xmlns="http://schemas.openxmlformats.org/spreadsheetml/2006/main" count="122" uniqueCount="9">
  <si>
    <t>The atomic coordinates of G1@C[3]A</t>
    <phoneticPr fontId="3" type="noConversion"/>
  </si>
  <si>
    <t>atoms</t>
    <phoneticPr fontId="3" type="noConversion"/>
  </si>
  <si>
    <t>x</t>
    <phoneticPr fontId="3" type="noConversion"/>
  </si>
  <si>
    <t>y</t>
    <phoneticPr fontId="3" type="noConversion"/>
  </si>
  <si>
    <t>z</t>
    <phoneticPr fontId="3" type="noConversion"/>
  </si>
  <si>
    <t>N</t>
    <phoneticPr fontId="3" type="noConversion"/>
  </si>
  <si>
    <t>N</t>
  </si>
  <si>
    <t>C</t>
  </si>
  <si>
    <t>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Times New Roman"/>
      <family val="2"/>
      <charset val="134"/>
    </font>
    <font>
      <sz val="12"/>
      <color theme="1"/>
      <name val="Times New Roman"/>
      <family val="1"/>
    </font>
    <font>
      <sz val="9"/>
      <name val="Times New Roman"/>
      <family val="2"/>
      <charset val="134"/>
    </font>
    <font>
      <sz val="9"/>
      <name val="等线"/>
      <family val="2"/>
      <charset val="134"/>
      <scheme val="minor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12E63A-6523-46B3-86BA-824221EA134B}">
  <dimension ref="A1:D119"/>
  <sheetViews>
    <sheetView tabSelected="1" workbookViewId="0">
      <selection sqref="A1:D1048576"/>
    </sheetView>
  </sheetViews>
  <sheetFormatPr defaultRowHeight="15.6" x14ac:dyDescent="0.3"/>
  <cols>
    <col min="1" max="4" width="8.796875" style="5"/>
  </cols>
  <sheetData>
    <row r="1" spans="1:4" x14ac:dyDescent="0.3">
      <c r="A1" s="1" t="s">
        <v>0</v>
      </c>
      <c r="B1" s="2"/>
      <c r="C1" s="2"/>
      <c r="D1" s="2"/>
    </row>
    <row r="2" spans="1:4" x14ac:dyDescent="0.3">
      <c r="A2" s="3" t="s">
        <v>1</v>
      </c>
      <c r="B2" s="3" t="s">
        <v>2</v>
      </c>
      <c r="C2" s="3" t="s">
        <v>3</v>
      </c>
      <c r="D2" s="3" t="s">
        <v>4</v>
      </c>
    </row>
    <row r="3" spans="1:4" x14ac:dyDescent="0.3">
      <c r="A3" s="4" t="s">
        <v>5</v>
      </c>
      <c r="B3" s="4">
        <f>-F5</f>
        <v>0</v>
      </c>
      <c r="C3" s="4">
        <v>-1.6312899999999999</v>
      </c>
      <c r="D3" s="4">
        <v>-0.39882000000000001</v>
      </c>
    </row>
    <row r="4" spans="1:4" x14ac:dyDescent="0.3">
      <c r="A4" s="4" t="s">
        <v>6</v>
      </c>
      <c r="B4" s="4">
        <v>4.2220820000000003</v>
      </c>
      <c r="C4" s="4">
        <v>-3.5575399999999999</v>
      </c>
      <c r="D4" s="4">
        <v>-0.92957999999999996</v>
      </c>
    </row>
    <row r="5" spans="1:4" x14ac:dyDescent="0.3">
      <c r="A5" s="4" t="s">
        <v>6</v>
      </c>
      <c r="B5" s="4">
        <v>1.1700630000000001</v>
      </c>
      <c r="C5" s="4">
        <v>5.2109459999999999</v>
      </c>
      <c r="D5" s="4">
        <v>-1.16025</v>
      </c>
    </row>
    <row r="6" spans="1:4" x14ac:dyDescent="0.3">
      <c r="A6" s="4" t="s">
        <v>7</v>
      </c>
      <c r="B6" s="4">
        <v>-3.3085900000000001</v>
      </c>
      <c r="C6" s="4">
        <v>-2.36449</v>
      </c>
      <c r="D6" s="4">
        <v>1.048575</v>
      </c>
    </row>
    <row r="7" spans="1:4" x14ac:dyDescent="0.3">
      <c r="A7" s="4" t="s">
        <v>7</v>
      </c>
      <c r="B7" s="4">
        <v>-4.0982200000000004</v>
      </c>
      <c r="C7" s="4">
        <v>-2.56392</v>
      </c>
      <c r="D7" s="4">
        <v>-0.10120999999999999</v>
      </c>
    </row>
    <row r="8" spans="1:4" x14ac:dyDescent="0.3">
      <c r="A8" s="4" t="s">
        <v>7</v>
      </c>
      <c r="B8" s="4">
        <v>-4.8641300000000003</v>
      </c>
      <c r="C8" s="4">
        <v>-0.30091000000000001</v>
      </c>
      <c r="D8" s="4">
        <v>-4.4499999999999998E-2</v>
      </c>
    </row>
    <row r="9" spans="1:4" x14ac:dyDescent="0.3">
      <c r="A9" s="4" t="s">
        <v>7</v>
      </c>
      <c r="B9" s="4">
        <v>4.5748530000000001</v>
      </c>
      <c r="C9" s="4">
        <v>-2.2580399999999998</v>
      </c>
      <c r="D9" s="4">
        <v>-0.54669999999999996</v>
      </c>
    </row>
    <row r="10" spans="1:4" x14ac:dyDescent="0.3">
      <c r="A10" s="4" t="s">
        <v>7</v>
      </c>
      <c r="B10" s="4">
        <v>5.3548109999999998</v>
      </c>
      <c r="C10" s="4">
        <v>-1.43201</v>
      </c>
      <c r="D10" s="4">
        <v>-1.3618699999999999</v>
      </c>
    </row>
    <row r="11" spans="1:4" x14ac:dyDescent="0.3">
      <c r="A11" s="4" t="s">
        <v>8</v>
      </c>
      <c r="B11" s="4">
        <v>5.7105680000000003</v>
      </c>
      <c r="C11" s="4">
        <v>-1.7857700000000001</v>
      </c>
      <c r="D11" s="4">
        <v>-2.32361</v>
      </c>
    </row>
    <row r="12" spans="1:4" x14ac:dyDescent="0.3">
      <c r="A12" s="4" t="s">
        <v>7</v>
      </c>
      <c r="B12" s="4">
        <v>2.2459319999999998</v>
      </c>
      <c r="C12" s="4">
        <v>4.4255950000000004</v>
      </c>
      <c r="D12" s="4">
        <v>-0.72736000000000001</v>
      </c>
    </row>
    <row r="13" spans="1:4" x14ac:dyDescent="0.3">
      <c r="A13" s="4" t="s">
        <v>7</v>
      </c>
      <c r="B13" s="4">
        <v>5.1706789999999998</v>
      </c>
      <c r="C13" s="4">
        <v>0.38498300000000002</v>
      </c>
      <c r="D13" s="4">
        <v>0.230742</v>
      </c>
    </row>
    <row r="14" spans="1:4" x14ac:dyDescent="0.3">
      <c r="A14" s="4" t="s">
        <v>7</v>
      </c>
      <c r="B14" s="4">
        <v>-4.0878399999999999</v>
      </c>
      <c r="C14" s="4">
        <v>-3.2820000000000002E-2</v>
      </c>
      <c r="D14" s="4">
        <v>1.102271</v>
      </c>
    </row>
    <row r="15" spans="1:4" x14ac:dyDescent="0.3">
      <c r="A15" s="4" t="s">
        <v>7</v>
      </c>
      <c r="B15" s="4">
        <v>4.3379329999999996</v>
      </c>
      <c r="C15" s="4">
        <v>2.7623859999999998</v>
      </c>
      <c r="D15" s="4">
        <v>0.16414000000000001</v>
      </c>
    </row>
    <row r="16" spans="1:4" x14ac:dyDescent="0.3">
      <c r="A16" s="4" t="s">
        <v>7</v>
      </c>
      <c r="B16" s="4">
        <v>-3.6825800000000002</v>
      </c>
      <c r="C16" s="4">
        <v>-1.2141200000000001</v>
      </c>
      <c r="D16" s="4">
        <v>1.9760329999999999</v>
      </c>
    </row>
    <row r="17" spans="1:4" x14ac:dyDescent="0.3">
      <c r="A17" s="4" t="s">
        <v>7</v>
      </c>
      <c r="B17" s="4">
        <v>2.4787620000000001</v>
      </c>
      <c r="C17" s="4">
        <v>-3.60311</v>
      </c>
      <c r="D17" s="4">
        <v>0.74331499999999995</v>
      </c>
    </row>
    <row r="18" spans="1:4" x14ac:dyDescent="0.3">
      <c r="A18" s="4" t="s">
        <v>7</v>
      </c>
      <c r="B18" s="4">
        <v>2.9731369999999999</v>
      </c>
      <c r="C18" s="4">
        <v>-4.0322100000000001</v>
      </c>
      <c r="D18" s="4">
        <v>-0.50441000000000003</v>
      </c>
    </row>
    <row r="19" spans="1:4" x14ac:dyDescent="0.3">
      <c r="A19" s="4" t="s">
        <v>7</v>
      </c>
      <c r="B19" s="4">
        <v>-0.17002</v>
      </c>
      <c r="C19" s="4">
        <v>4.4325109999999999</v>
      </c>
      <c r="D19" s="4">
        <v>0.69265399999999999</v>
      </c>
    </row>
    <row r="20" spans="1:4" x14ac:dyDescent="0.3">
      <c r="A20" s="4" t="s">
        <v>7</v>
      </c>
      <c r="B20" s="4">
        <v>-9.1219999999999996E-2</v>
      </c>
      <c r="C20" s="4">
        <v>4.9135150000000003</v>
      </c>
      <c r="D20" s="4">
        <v>-0.62965000000000004</v>
      </c>
    </row>
    <row r="21" spans="1:4" x14ac:dyDescent="0.3">
      <c r="A21" s="4" t="s">
        <v>7</v>
      </c>
      <c r="B21" s="4">
        <v>2.2281390000000001</v>
      </c>
      <c r="C21" s="4">
        <v>3.9251450000000001</v>
      </c>
      <c r="D21" s="4">
        <v>0.58952899999999997</v>
      </c>
    </row>
    <row r="22" spans="1:4" x14ac:dyDescent="0.3">
      <c r="A22" s="4" t="s">
        <v>7</v>
      </c>
      <c r="B22" s="4">
        <v>5.6555090000000003</v>
      </c>
      <c r="C22" s="4">
        <v>-0.13364000000000001</v>
      </c>
      <c r="D22" s="4">
        <v>-0.96643000000000001</v>
      </c>
    </row>
    <row r="23" spans="1:4" x14ac:dyDescent="0.3">
      <c r="A23" s="4" t="s">
        <v>8</v>
      </c>
      <c r="B23" s="4">
        <v>6.2636760000000002</v>
      </c>
      <c r="C23" s="4">
        <v>0.48907899999999999</v>
      </c>
      <c r="D23" s="4">
        <v>-1.6190899999999999</v>
      </c>
    </row>
    <row r="24" spans="1:4" x14ac:dyDescent="0.3">
      <c r="A24" s="4" t="s">
        <v>7</v>
      </c>
      <c r="B24" s="4">
        <v>-4.2929300000000001</v>
      </c>
      <c r="C24" s="4">
        <v>2.3659509999999999</v>
      </c>
      <c r="D24" s="4">
        <v>0.66781500000000005</v>
      </c>
    </row>
    <row r="25" spans="1:4" x14ac:dyDescent="0.3">
      <c r="A25" s="4" t="s">
        <v>7</v>
      </c>
      <c r="B25" s="4">
        <v>1.2213080000000001</v>
      </c>
      <c r="C25" s="4">
        <v>-4.0408499999999998</v>
      </c>
      <c r="D25" s="4">
        <v>1.1456729999999999</v>
      </c>
    </row>
    <row r="26" spans="1:4" x14ac:dyDescent="0.3">
      <c r="A26" s="4" t="s">
        <v>8</v>
      </c>
      <c r="B26" s="4">
        <v>0.83114600000000005</v>
      </c>
      <c r="C26" s="4">
        <v>-3.7158699999999998</v>
      </c>
      <c r="D26" s="4">
        <v>2.1059519999999998</v>
      </c>
    </row>
    <row r="27" spans="1:4" x14ac:dyDescent="0.3">
      <c r="A27" s="4" t="s">
        <v>7</v>
      </c>
      <c r="B27" s="4">
        <v>-3.80646</v>
      </c>
      <c r="C27" s="4">
        <v>1.2917670000000001</v>
      </c>
      <c r="D27" s="4">
        <v>1.41875</v>
      </c>
    </row>
    <row r="28" spans="1:4" x14ac:dyDescent="0.3">
      <c r="A28" s="4" t="s">
        <v>8</v>
      </c>
      <c r="B28" s="4">
        <v>-3.19808</v>
      </c>
      <c r="C28" s="4">
        <v>1.510119</v>
      </c>
      <c r="D28" s="4">
        <v>2.2921969999999998</v>
      </c>
    </row>
    <row r="29" spans="1:4" x14ac:dyDescent="0.3">
      <c r="A29" s="4" t="s">
        <v>7</v>
      </c>
      <c r="B29" s="4">
        <v>-2.2924899999999999</v>
      </c>
      <c r="C29" s="4">
        <v>-3.2738999999999998</v>
      </c>
      <c r="D29" s="4">
        <v>1.321774</v>
      </c>
    </row>
    <row r="30" spans="1:4" x14ac:dyDescent="0.3">
      <c r="A30" s="4" t="s">
        <v>8</v>
      </c>
      <c r="B30" s="4">
        <v>-1.6786700000000001</v>
      </c>
      <c r="C30" s="4">
        <v>-3.13076</v>
      </c>
      <c r="D30" s="4">
        <v>2.2067290000000002</v>
      </c>
    </row>
    <row r="31" spans="1:4" x14ac:dyDescent="0.3">
      <c r="A31" s="4" t="s">
        <v>7</v>
      </c>
      <c r="B31" s="4">
        <v>4.3510819999999999</v>
      </c>
      <c r="C31" s="4">
        <v>3.3006440000000001</v>
      </c>
      <c r="D31" s="4">
        <v>-1.12012</v>
      </c>
    </row>
    <row r="32" spans="1:4" x14ac:dyDescent="0.3">
      <c r="A32" s="4" t="s">
        <v>8</v>
      </c>
      <c r="B32" s="4">
        <v>5.1707159999999996</v>
      </c>
      <c r="C32" s="4">
        <v>3.0668280000000001</v>
      </c>
      <c r="D32" s="4">
        <v>-1.79609</v>
      </c>
    </row>
    <row r="33" spans="1:4" x14ac:dyDescent="0.3">
      <c r="A33" s="4" t="s">
        <v>7</v>
      </c>
      <c r="B33" s="4">
        <v>4.1104180000000001</v>
      </c>
      <c r="C33" s="4">
        <v>-1.7712399999999999</v>
      </c>
      <c r="D33" s="4">
        <v>0.69277100000000003</v>
      </c>
    </row>
    <row r="34" spans="1:4" x14ac:dyDescent="0.3">
      <c r="A34" s="4" t="s">
        <v>7</v>
      </c>
      <c r="B34" s="4">
        <v>3.3176890000000001</v>
      </c>
      <c r="C34" s="4">
        <v>4.1127200000000004</v>
      </c>
      <c r="D34" s="4">
        <v>-1.56959</v>
      </c>
    </row>
    <row r="35" spans="1:4" x14ac:dyDescent="0.3">
      <c r="A35" s="4" t="s">
        <v>8</v>
      </c>
      <c r="B35" s="4">
        <v>3.338803</v>
      </c>
      <c r="C35" s="4">
        <v>4.4762199999999996</v>
      </c>
      <c r="D35" s="4">
        <v>-2.59137</v>
      </c>
    </row>
    <row r="36" spans="1:4" x14ac:dyDescent="0.3">
      <c r="A36" s="4" t="s">
        <v>7</v>
      </c>
      <c r="B36" s="4">
        <v>-5.08561</v>
      </c>
      <c r="C36" s="4">
        <v>2.0773489999999999</v>
      </c>
      <c r="D36" s="4">
        <v>-0.44022</v>
      </c>
    </row>
    <row r="37" spans="1:4" x14ac:dyDescent="0.3">
      <c r="A37" s="4" t="s">
        <v>8</v>
      </c>
      <c r="B37" s="4">
        <v>-5.4855900000000002</v>
      </c>
      <c r="C37" s="4">
        <v>2.887807</v>
      </c>
      <c r="D37" s="4">
        <v>-1.0463499999999999</v>
      </c>
    </row>
    <row r="38" spans="1:4" x14ac:dyDescent="0.3">
      <c r="A38" s="4" t="s">
        <v>7</v>
      </c>
      <c r="B38" s="4">
        <v>-2.04101</v>
      </c>
      <c r="C38" s="4">
        <v>-4.3869499999999997</v>
      </c>
      <c r="D38" s="4">
        <v>0.5151</v>
      </c>
    </row>
    <row r="39" spans="1:4" x14ac:dyDescent="0.3">
      <c r="A39" s="4" t="s">
        <v>7</v>
      </c>
      <c r="B39" s="4">
        <v>1.1144940000000001</v>
      </c>
      <c r="C39" s="4">
        <v>4.4060870000000003</v>
      </c>
      <c r="D39" s="4">
        <v>1.5127919999999999</v>
      </c>
    </row>
    <row r="40" spans="1:4" x14ac:dyDescent="0.3">
      <c r="A40" s="4" t="s">
        <v>7</v>
      </c>
      <c r="B40" s="4">
        <v>3.395092</v>
      </c>
      <c r="C40" s="4">
        <v>-2.7522700000000002</v>
      </c>
      <c r="D40" s="4">
        <v>1.6141190000000001</v>
      </c>
    </row>
    <row r="41" spans="1:4" x14ac:dyDescent="0.3">
      <c r="A41" s="4" t="s">
        <v>7</v>
      </c>
      <c r="B41" s="4">
        <v>-1.2624</v>
      </c>
      <c r="C41" s="4">
        <v>5.0605609999999999</v>
      </c>
      <c r="D41" s="4">
        <v>-1.3802399999999999</v>
      </c>
    </row>
    <row r="42" spans="1:4" x14ac:dyDescent="0.3">
      <c r="A42" s="4" t="s">
        <v>8</v>
      </c>
      <c r="B42" s="4">
        <v>-1.2180299999999999</v>
      </c>
      <c r="C42" s="4">
        <v>5.4113389999999999</v>
      </c>
      <c r="D42" s="4">
        <v>-2.4057599999999999</v>
      </c>
    </row>
    <row r="43" spans="1:4" x14ac:dyDescent="0.3">
      <c r="A43" s="4" t="s">
        <v>7</v>
      </c>
      <c r="B43" s="4">
        <v>-5.3609</v>
      </c>
      <c r="C43" s="4">
        <v>0.76370899999999997</v>
      </c>
      <c r="D43" s="4">
        <v>-0.80457999999999996</v>
      </c>
    </row>
    <row r="44" spans="1:4" x14ac:dyDescent="0.3">
      <c r="A44" s="4" t="s">
        <v>8</v>
      </c>
      <c r="B44" s="4">
        <v>-5.9323600000000001</v>
      </c>
      <c r="C44" s="4">
        <v>0.57184599999999997</v>
      </c>
      <c r="D44" s="4">
        <v>-1.70594</v>
      </c>
    </row>
    <row r="45" spans="1:4" x14ac:dyDescent="0.3">
      <c r="A45" s="4" t="s">
        <v>7</v>
      </c>
      <c r="B45" s="4">
        <v>4.4027219999999998</v>
      </c>
      <c r="C45" s="4">
        <v>-0.45604</v>
      </c>
      <c r="D45" s="4">
        <v>1.041318</v>
      </c>
    </row>
    <row r="46" spans="1:4" x14ac:dyDescent="0.3">
      <c r="A46" s="4" t="s">
        <v>8</v>
      </c>
      <c r="B46" s="4">
        <v>4.0387089999999999</v>
      </c>
      <c r="C46" s="4">
        <v>-6.5259999999999999E-2</v>
      </c>
      <c r="D46" s="4">
        <v>1.987673</v>
      </c>
    </row>
    <row r="47" spans="1:4" x14ac:dyDescent="0.3">
      <c r="A47" s="4" t="s">
        <v>7</v>
      </c>
      <c r="B47" s="4">
        <v>-1.41937</v>
      </c>
      <c r="C47" s="4">
        <v>4.0836680000000003</v>
      </c>
      <c r="D47" s="4">
        <v>1.1997930000000001</v>
      </c>
    </row>
    <row r="48" spans="1:4" x14ac:dyDescent="0.3">
      <c r="A48" s="4" t="s">
        <v>8</v>
      </c>
      <c r="B48" s="4">
        <v>-1.4918800000000001</v>
      </c>
      <c r="C48" s="4">
        <v>3.706407</v>
      </c>
      <c r="D48" s="4">
        <v>2.2161940000000002</v>
      </c>
    </row>
    <row r="49" spans="1:4" x14ac:dyDescent="0.3">
      <c r="A49" s="4" t="s">
        <v>7</v>
      </c>
      <c r="B49" s="4">
        <v>-3.8544999999999998</v>
      </c>
      <c r="C49" s="4">
        <v>-3.6692</v>
      </c>
      <c r="D49" s="4">
        <v>-0.92201999999999995</v>
      </c>
    </row>
    <row r="50" spans="1:4" x14ac:dyDescent="0.3">
      <c r="A50" s="4" t="s">
        <v>8</v>
      </c>
      <c r="B50" s="4">
        <v>-4.4277600000000001</v>
      </c>
      <c r="C50" s="4">
        <v>-3.8129200000000001</v>
      </c>
      <c r="D50" s="4">
        <v>-1.8312999999999999</v>
      </c>
    </row>
    <row r="51" spans="1:4" x14ac:dyDescent="0.3">
      <c r="A51" s="4" t="s">
        <v>7</v>
      </c>
      <c r="B51" s="4">
        <v>3.2658830000000001</v>
      </c>
      <c r="C51" s="4">
        <v>3.0913599999999999</v>
      </c>
      <c r="D51" s="4">
        <v>0.99738499999999997</v>
      </c>
    </row>
    <row r="52" spans="1:4" x14ac:dyDescent="0.3">
      <c r="A52" s="4" t="s">
        <v>8</v>
      </c>
      <c r="B52" s="4">
        <v>3.2587069999999998</v>
      </c>
      <c r="C52" s="4">
        <v>2.692008</v>
      </c>
      <c r="D52" s="4">
        <v>2.0079929999999999</v>
      </c>
    </row>
    <row r="53" spans="1:4" x14ac:dyDescent="0.3">
      <c r="A53" s="4" t="s">
        <v>7</v>
      </c>
      <c r="B53" s="4">
        <v>-2.8437299999999999</v>
      </c>
      <c r="C53" s="4">
        <v>-4.5695699999999997</v>
      </c>
      <c r="D53" s="4">
        <v>-0.60697000000000001</v>
      </c>
    </row>
    <row r="54" spans="1:4" x14ac:dyDescent="0.3">
      <c r="A54" s="4" t="s">
        <v>8</v>
      </c>
      <c r="B54" s="4">
        <v>-2.6712500000000001</v>
      </c>
      <c r="C54" s="4">
        <v>-5.4198899999999997</v>
      </c>
      <c r="D54" s="4">
        <v>-1.2632000000000001</v>
      </c>
    </row>
    <row r="55" spans="1:4" x14ac:dyDescent="0.3">
      <c r="A55" s="4" t="s">
        <v>7</v>
      </c>
      <c r="B55" s="4">
        <v>5.4285290000000002</v>
      </c>
      <c r="C55" s="4">
        <v>1.821723</v>
      </c>
      <c r="D55" s="4">
        <v>0.62890199999999996</v>
      </c>
    </row>
    <row r="56" spans="1:4" x14ac:dyDescent="0.3">
      <c r="A56" s="4" t="s">
        <v>8</v>
      </c>
      <c r="B56" s="4">
        <v>6.3899590000000002</v>
      </c>
      <c r="C56" s="4">
        <v>2.1452939999999998</v>
      </c>
      <c r="D56" s="4">
        <v>0.211538</v>
      </c>
    </row>
    <row r="57" spans="1:4" x14ac:dyDescent="0.3">
      <c r="A57" s="4" t="s">
        <v>8</v>
      </c>
      <c r="B57" s="4">
        <v>5.5238389999999997</v>
      </c>
      <c r="C57" s="4">
        <v>1.887327</v>
      </c>
      <c r="D57" s="4">
        <v>1.7198020000000001</v>
      </c>
    </row>
    <row r="58" spans="1:4" x14ac:dyDescent="0.3">
      <c r="A58" s="4" t="s">
        <v>7</v>
      </c>
      <c r="B58" s="4">
        <v>0.440106</v>
      </c>
      <c r="C58" s="4">
        <v>-4.90524</v>
      </c>
      <c r="D58" s="4">
        <v>0.37379499999999999</v>
      </c>
    </row>
    <row r="59" spans="1:4" x14ac:dyDescent="0.3">
      <c r="A59" s="4" t="s">
        <v>7</v>
      </c>
      <c r="B59" s="4">
        <v>-6.0792900000000003</v>
      </c>
      <c r="C59" s="4">
        <v>-1.93675</v>
      </c>
      <c r="D59" s="4">
        <v>-1.4171100000000001</v>
      </c>
    </row>
    <row r="60" spans="1:4" x14ac:dyDescent="0.3">
      <c r="A60" s="4" t="s">
        <v>8</v>
      </c>
      <c r="B60" s="4">
        <v>-5.7055400000000001</v>
      </c>
      <c r="C60" s="4">
        <v>-1.774</v>
      </c>
      <c r="D60" s="4">
        <v>-2.4375100000000001</v>
      </c>
    </row>
    <row r="61" spans="1:4" x14ac:dyDescent="0.3">
      <c r="A61" s="4" t="s">
        <v>8</v>
      </c>
      <c r="B61" s="4">
        <v>-6.9622700000000002</v>
      </c>
      <c r="C61" s="4">
        <v>-1.3121700000000001</v>
      </c>
      <c r="D61" s="4">
        <v>-1.2571600000000001</v>
      </c>
    </row>
    <row r="62" spans="1:4" x14ac:dyDescent="0.3">
      <c r="A62" s="4" t="s">
        <v>8</v>
      </c>
      <c r="B62" s="4">
        <v>-6.3865299999999996</v>
      </c>
      <c r="C62" s="4">
        <v>-2.9801799999999998</v>
      </c>
      <c r="D62" s="4">
        <v>-1.3094399999999999</v>
      </c>
    </row>
    <row r="63" spans="1:4" x14ac:dyDescent="0.3">
      <c r="A63" s="4" t="s">
        <v>7</v>
      </c>
      <c r="B63" s="4">
        <v>2.202661</v>
      </c>
      <c r="C63" s="4">
        <v>-4.8954300000000002</v>
      </c>
      <c r="D63" s="4">
        <v>-1.2902899999999999</v>
      </c>
    </row>
    <row r="64" spans="1:4" x14ac:dyDescent="0.3">
      <c r="A64" s="4" t="s">
        <v>8</v>
      </c>
      <c r="B64" s="4">
        <v>2.556187</v>
      </c>
      <c r="C64" s="4">
        <v>-5.21638</v>
      </c>
      <c r="D64" s="4">
        <v>-2.2644600000000001</v>
      </c>
    </row>
    <row r="65" spans="1:4" x14ac:dyDescent="0.3">
      <c r="A65" s="4" t="s">
        <v>7</v>
      </c>
      <c r="B65" s="4">
        <v>-2.5970599999999999</v>
      </c>
      <c r="C65" s="4">
        <v>4.2187070000000002</v>
      </c>
      <c r="D65" s="4">
        <v>0.45977299999999999</v>
      </c>
    </row>
    <row r="66" spans="1:4" x14ac:dyDescent="0.3">
      <c r="A66" s="4" t="s">
        <v>7</v>
      </c>
      <c r="B66" s="4">
        <v>1.2611239999999999</v>
      </c>
      <c r="C66" s="4">
        <v>5.901618</v>
      </c>
      <c r="D66" s="4">
        <v>-2.42319</v>
      </c>
    </row>
    <row r="67" spans="1:4" x14ac:dyDescent="0.3">
      <c r="A67" s="4" t="s">
        <v>8</v>
      </c>
      <c r="B67" s="4">
        <v>2.251976</v>
      </c>
      <c r="C67" s="4">
        <v>6.3533910000000002</v>
      </c>
      <c r="D67" s="4">
        <v>-2.5140400000000001</v>
      </c>
    </row>
    <row r="68" spans="1:4" x14ac:dyDescent="0.3">
      <c r="A68" s="4" t="s">
        <v>8</v>
      </c>
      <c r="B68" s="4">
        <v>0.52453099999999997</v>
      </c>
      <c r="C68" s="4">
        <v>6.7084669999999997</v>
      </c>
      <c r="D68" s="4">
        <v>-2.4443700000000002</v>
      </c>
    </row>
    <row r="69" spans="1:4" x14ac:dyDescent="0.3">
      <c r="A69" s="4" t="s">
        <v>8</v>
      </c>
      <c r="B69" s="4">
        <v>1.0917319999999999</v>
      </c>
      <c r="C69" s="4">
        <v>5.2477130000000001</v>
      </c>
      <c r="D69" s="4">
        <v>-3.29291</v>
      </c>
    </row>
    <row r="70" spans="1:4" x14ac:dyDescent="0.3">
      <c r="A70" s="4" t="s">
        <v>7</v>
      </c>
      <c r="B70" s="4">
        <v>4.8436880000000002</v>
      </c>
      <c r="C70" s="4">
        <v>-4.1465100000000001</v>
      </c>
      <c r="D70" s="4">
        <v>-2.0899700000000001</v>
      </c>
    </row>
    <row r="71" spans="1:4" x14ac:dyDescent="0.3">
      <c r="A71" s="4" t="s">
        <v>8</v>
      </c>
      <c r="B71" s="4">
        <v>4.427899</v>
      </c>
      <c r="C71" s="4">
        <v>-3.7815500000000002</v>
      </c>
      <c r="D71" s="4">
        <v>-3.0423300000000002</v>
      </c>
    </row>
    <row r="72" spans="1:4" x14ac:dyDescent="0.3">
      <c r="A72" s="4" t="s">
        <v>8</v>
      </c>
      <c r="B72" s="4">
        <v>4.7214669999999996</v>
      </c>
      <c r="C72" s="4">
        <v>-5.2315399999999999</v>
      </c>
      <c r="D72" s="4">
        <v>-2.0493800000000002</v>
      </c>
    </row>
    <row r="73" spans="1:4" x14ac:dyDescent="0.3">
      <c r="A73" s="4" t="s">
        <v>8</v>
      </c>
      <c r="B73" s="4">
        <v>5.914936</v>
      </c>
      <c r="C73" s="4">
        <v>-3.9309799999999999</v>
      </c>
      <c r="D73" s="4">
        <v>-2.0717500000000002</v>
      </c>
    </row>
    <row r="74" spans="1:4" x14ac:dyDescent="0.3">
      <c r="A74" s="4" t="s">
        <v>7</v>
      </c>
      <c r="B74" s="4">
        <v>0.95745100000000005</v>
      </c>
      <c r="C74" s="4">
        <v>-5.3287800000000001</v>
      </c>
      <c r="D74" s="4">
        <v>-0.84699999999999998</v>
      </c>
    </row>
    <row r="75" spans="1:4" x14ac:dyDescent="0.3">
      <c r="A75" s="4" t="s">
        <v>8</v>
      </c>
      <c r="B75" s="4">
        <v>0.37565599999999999</v>
      </c>
      <c r="C75" s="4">
        <v>-5.9969400000000004</v>
      </c>
      <c r="D75" s="4">
        <v>-1.4779</v>
      </c>
    </row>
    <row r="76" spans="1:4" x14ac:dyDescent="0.3">
      <c r="A76" s="4" t="s">
        <v>7</v>
      </c>
      <c r="B76" s="4">
        <v>-4.9164199999999996</v>
      </c>
      <c r="C76" s="4">
        <v>-1.6433500000000001</v>
      </c>
      <c r="D76" s="4">
        <v>2.8036479999999999</v>
      </c>
    </row>
    <row r="77" spans="1:4" x14ac:dyDescent="0.3">
      <c r="A77" s="4" t="s">
        <v>8</v>
      </c>
      <c r="B77" s="4">
        <v>-5.7546499999999998</v>
      </c>
      <c r="C77" s="4">
        <v>-1.9084000000000001</v>
      </c>
      <c r="D77" s="4">
        <v>2.1527250000000002</v>
      </c>
    </row>
    <row r="78" spans="1:4" x14ac:dyDescent="0.3">
      <c r="A78" s="4" t="s">
        <v>8</v>
      </c>
      <c r="B78" s="4">
        <v>-5.2356800000000003</v>
      </c>
      <c r="C78" s="4">
        <v>-0.82543</v>
      </c>
      <c r="D78" s="4">
        <v>3.4600780000000002</v>
      </c>
    </row>
    <row r="79" spans="1:4" x14ac:dyDescent="0.3">
      <c r="A79" s="4" t="s">
        <v>8</v>
      </c>
      <c r="B79" s="4">
        <v>-4.6716499999999996</v>
      </c>
      <c r="C79" s="4">
        <v>-2.5156299999999998</v>
      </c>
      <c r="D79" s="4">
        <v>3.4207709999999998</v>
      </c>
    </row>
    <row r="80" spans="1:4" x14ac:dyDescent="0.3">
      <c r="A80" s="4" t="s">
        <v>7</v>
      </c>
      <c r="B80" s="4">
        <v>-2.4953799999999999</v>
      </c>
      <c r="C80" s="4">
        <v>4.7252910000000004</v>
      </c>
      <c r="D80" s="4">
        <v>-0.83394000000000001</v>
      </c>
    </row>
    <row r="81" spans="1:4" x14ac:dyDescent="0.3">
      <c r="A81" s="4" t="s">
        <v>8</v>
      </c>
      <c r="B81" s="4">
        <v>-3.3913000000000002</v>
      </c>
      <c r="C81" s="4">
        <v>4.8440070000000004</v>
      </c>
      <c r="D81" s="4">
        <v>-1.43956</v>
      </c>
    </row>
    <row r="82" spans="1:4" x14ac:dyDescent="0.3">
      <c r="A82" s="4" t="s">
        <v>7</v>
      </c>
      <c r="B82" s="4">
        <v>-2.5557599999999998</v>
      </c>
      <c r="C82" s="4">
        <v>-0.85970999999999997</v>
      </c>
      <c r="D82" s="4">
        <v>2.94516</v>
      </c>
    </row>
    <row r="83" spans="1:4" x14ac:dyDescent="0.3">
      <c r="A83" s="4" t="s">
        <v>8</v>
      </c>
      <c r="B83" s="4">
        <v>-2.3119100000000001</v>
      </c>
      <c r="C83" s="4">
        <v>-1.71489</v>
      </c>
      <c r="D83" s="4">
        <v>3.5829710000000001</v>
      </c>
    </row>
    <row r="84" spans="1:4" x14ac:dyDescent="0.3">
      <c r="A84" s="4" t="s">
        <v>8</v>
      </c>
      <c r="B84" s="4">
        <v>-2.8628800000000001</v>
      </c>
      <c r="C84" s="4">
        <v>-5.2049999999999999E-2</v>
      </c>
      <c r="D84" s="4">
        <v>3.6169099999999998</v>
      </c>
    </row>
    <row r="85" spans="1:4" x14ac:dyDescent="0.3">
      <c r="A85" s="4" t="s">
        <v>8</v>
      </c>
      <c r="B85" s="4">
        <v>-1.6479900000000001</v>
      </c>
      <c r="C85" s="4">
        <v>-0.54927999999999999</v>
      </c>
      <c r="D85" s="4">
        <v>2.4156870000000001</v>
      </c>
    </row>
    <row r="86" spans="1:4" x14ac:dyDescent="0.3">
      <c r="A86" s="4" t="s">
        <v>7</v>
      </c>
      <c r="B86" s="4">
        <v>-3.9311500000000001</v>
      </c>
      <c r="C86" s="4">
        <v>3.7898520000000002</v>
      </c>
      <c r="D86" s="4">
        <v>1.030483</v>
      </c>
    </row>
    <row r="87" spans="1:4" x14ac:dyDescent="0.3">
      <c r="A87" s="4" t="s">
        <v>8</v>
      </c>
      <c r="B87" s="4">
        <v>-3.9079799999999998</v>
      </c>
      <c r="C87" s="4">
        <v>3.8953359999999999</v>
      </c>
      <c r="D87" s="4">
        <v>2.1223459999999998</v>
      </c>
    </row>
    <row r="88" spans="1:4" x14ac:dyDescent="0.3">
      <c r="A88" s="4" t="s">
        <v>8</v>
      </c>
      <c r="B88" s="4">
        <v>-4.7154600000000002</v>
      </c>
      <c r="C88" s="4">
        <v>4.4656289999999998</v>
      </c>
      <c r="D88" s="4">
        <v>0.66827899999999996</v>
      </c>
    </row>
    <row r="89" spans="1:4" x14ac:dyDescent="0.3">
      <c r="A89" s="4" t="s">
        <v>7</v>
      </c>
      <c r="B89" s="4">
        <v>1.439489</v>
      </c>
      <c r="C89" s="4">
        <v>5.8536060000000001</v>
      </c>
      <c r="D89" s="4">
        <v>1.94981</v>
      </c>
    </row>
    <row r="90" spans="1:4" x14ac:dyDescent="0.3">
      <c r="A90" s="4" t="s">
        <v>8</v>
      </c>
      <c r="B90" s="4">
        <v>1.5418130000000001</v>
      </c>
      <c r="C90" s="4">
        <v>6.5149039999999996</v>
      </c>
      <c r="D90" s="4">
        <v>1.0846659999999999</v>
      </c>
    </row>
    <row r="91" spans="1:4" x14ac:dyDescent="0.3">
      <c r="A91" s="4" t="s">
        <v>8</v>
      </c>
      <c r="B91" s="4">
        <v>2.3798339999999998</v>
      </c>
      <c r="C91" s="4">
        <v>5.8753770000000003</v>
      </c>
      <c r="D91" s="4">
        <v>2.5124569999999999</v>
      </c>
    </row>
    <row r="92" spans="1:4" x14ac:dyDescent="0.3">
      <c r="A92" s="4" t="s">
        <v>8</v>
      </c>
      <c r="B92" s="4">
        <v>0.63841999999999999</v>
      </c>
      <c r="C92" s="4">
        <v>6.2437760000000004</v>
      </c>
      <c r="D92" s="4">
        <v>2.5881029999999998</v>
      </c>
    </row>
    <row r="93" spans="1:4" x14ac:dyDescent="0.3">
      <c r="A93" s="4" t="s">
        <v>7</v>
      </c>
      <c r="B93" s="4">
        <v>4.4583599999999999</v>
      </c>
      <c r="C93" s="4">
        <v>-3.6781700000000002</v>
      </c>
      <c r="D93" s="4">
        <v>2.2498100000000001</v>
      </c>
    </row>
    <row r="94" spans="1:4" x14ac:dyDescent="0.3">
      <c r="A94" s="4" t="s">
        <v>8</v>
      </c>
      <c r="B94" s="4">
        <v>5.0310959999999998</v>
      </c>
      <c r="C94" s="4">
        <v>-4.2080500000000001</v>
      </c>
      <c r="D94" s="4">
        <v>1.483293</v>
      </c>
    </row>
    <row r="95" spans="1:4" x14ac:dyDescent="0.3">
      <c r="A95" s="4" t="s">
        <v>8</v>
      </c>
      <c r="B95" s="4">
        <v>3.97376</v>
      </c>
      <c r="C95" s="4">
        <v>-4.4221700000000004</v>
      </c>
      <c r="D95" s="4">
        <v>2.8923779999999999</v>
      </c>
    </row>
    <row r="96" spans="1:4" x14ac:dyDescent="0.3">
      <c r="A96" s="4" t="s">
        <v>8</v>
      </c>
      <c r="B96" s="4">
        <v>5.156854</v>
      </c>
      <c r="C96" s="4">
        <v>-3.0905499999999999</v>
      </c>
      <c r="D96" s="4">
        <v>2.8566579999999999</v>
      </c>
    </row>
    <row r="97" spans="1:4" x14ac:dyDescent="0.3">
      <c r="A97" s="4" t="s">
        <v>7</v>
      </c>
      <c r="B97" s="4">
        <v>-0.92459000000000002</v>
      </c>
      <c r="C97" s="4">
        <v>-5.3522499999999997</v>
      </c>
      <c r="D97" s="4">
        <v>0.851325</v>
      </c>
    </row>
    <row r="98" spans="1:4" x14ac:dyDescent="0.3">
      <c r="A98" s="4" t="s">
        <v>8</v>
      </c>
      <c r="B98" s="4">
        <v>-1.1537299999999999</v>
      </c>
      <c r="C98" s="4">
        <v>-6.3309800000000003</v>
      </c>
      <c r="D98" s="4">
        <v>0.41318500000000002</v>
      </c>
    </row>
    <row r="99" spans="1:4" x14ac:dyDescent="0.3">
      <c r="A99" s="4" t="s">
        <v>8</v>
      </c>
      <c r="B99" s="4">
        <v>-0.89134999999999998</v>
      </c>
      <c r="C99" s="4">
        <v>-5.5004499999999998</v>
      </c>
      <c r="D99" s="4">
        <v>1.9385250000000001</v>
      </c>
    </row>
    <row r="100" spans="1:4" x14ac:dyDescent="0.3">
      <c r="A100" s="4" t="s">
        <v>7</v>
      </c>
      <c r="B100" s="4">
        <v>2.6402749999999999</v>
      </c>
      <c r="C100" s="4">
        <v>-2.0506000000000002</v>
      </c>
      <c r="D100" s="4">
        <v>2.741832</v>
      </c>
    </row>
    <row r="101" spans="1:4" x14ac:dyDescent="0.3">
      <c r="A101" s="4" t="s">
        <v>8</v>
      </c>
      <c r="B101" s="4">
        <v>3.327772</v>
      </c>
      <c r="C101" s="4">
        <v>-1.46658</v>
      </c>
      <c r="D101" s="4">
        <v>3.361475</v>
      </c>
    </row>
    <row r="102" spans="1:4" x14ac:dyDescent="0.3">
      <c r="A102" s="4" t="s">
        <v>8</v>
      </c>
      <c r="B102" s="4">
        <v>2.1723870000000001</v>
      </c>
      <c r="C102" s="4">
        <v>-2.7835700000000001</v>
      </c>
      <c r="D102" s="4">
        <v>3.4061050000000002</v>
      </c>
    </row>
    <row r="103" spans="1:4" x14ac:dyDescent="0.3">
      <c r="A103" s="4" t="s">
        <v>8</v>
      </c>
      <c r="B103" s="4">
        <v>1.860371</v>
      </c>
      <c r="C103" s="4">
        <v>-1.38232</v>
      </c>
      <c r="D103" s="4">
        <v>2.3597480000000002</v>
      </c>
    </row>
    <row r="104" spans="1:4" x14ac:dyDescent="0.3">
      <c r="A104" s="4" t="s">
        <v>7</v>
      </c>
      <c r="B104" s="4">
        <v>0.987182</v>
      </c>
      <c r="C104" s="4">
        <v>3.5484010000000001</v>
      </c>
      <c r="D104" s="4">
        <v>2.770391</v>
      </c>
    </row>
    <row r="105" spans="1:4" x14ac:dyDescent="0.3">
      <c r="A105" s="4" t="s">
        <v>8</v>
      </c>
      <c r="B105" s="4">
        <v>0.20152</v>
      </c>
      <c r="C105" s="4">
        <v>3.9379430000000002</v>
      </c>
      <c r="D105" s="4">
        <v>3.4250099999999999</v>
      </c>
    </row>
    <row r="106" spans="1:4" x14ac:dyDescent="0.3">
      <c r="A106" s="4" t="s">
        <v>8</v>
      </c>
      <c r="B106" s="4">
        <v>1.9148480000000001</v>
      </c>
      <c r="C106" s="4">
        <v>3.575609</v>
      </c>
      <c r="D106" s="4">
        <v>3.3502969999999999</v>
      </c>
    </row>
    <row r="107" spans="1:4" x14ac:dyDescent="0.3">
      <c r="A107" s="4" t="s">
        <v>8</v>
      </c>
      <c r="B107" s="4">
        <v>0.75582499999999997</v>
      </c>
      <c r="C107" s="4">
        <v>2.5034580000000002</v>
      </c>
      <c r="D107" s="4">
        <v>2.5346899999999999</v>
      </c>
    </row>
    <row r="108" spans="1:4" x14ac:dyDescent="0.3">
      <c r="A108" s="4" t="s">
        <v>6</v>
      </c>
      <c r="B108" s="4">
        <v>-3.8179099999999999</v>
      </c>
      <c r="C108" s="4">
        <v>-0.84769000000000005</v>
      </c>
      <c r="D108" s="4">
        <v>-3.8081900000000002</v>
      </c>
    </row>
    <row r="109" spans="1:4" x14ac:dyDescent="0.3">
      <c r="A109" s="4" t="s">
        <v>7</v>
      </c>
      <c r="B109" s="4">
        <v>-2.8542000000000001</v>
      </c>
      <c r="C109" s="4">
        <v>-0.73250000000000004</v>
      </c>
      <c r="D109" s="4">
        <v>-3.1709000000000001</v>
      </c>
    </row>
    <row r="110" spans="1:4" x14ac:dyDescent="0.3">
      <c r="A110" s="4" t="s">
        <v>7</v>
      </c>
      <c r="B110" s="4">
        <v>-1.66401</v>
      </c>
      <c r="C110" s="4">
        <v>-0.55762</v>
      </c>
      <c r="D110" s="4">
        <v>-2.3759600000000001</v>
      </c>
    </row>
    <row r="111" spans="1:4" x14ac:dyDescent="0.3">
      <c r="A111" s="4" t="s">
        <v>6</v>
      </c>
      <c r="B111" s="4">
        <v>-0.76424999999999998</v>
      </c>
      <c r="C111" s="4">
        <v>-1.5471600000000001</v>
      </c>
      <c r="D111" s="4">
        <v>-2.44076</v>
      </c>
    </row>
    <row r="112" spans="1:4" x14ac:dyDescent="0.3">
      <c r="A112" s="4" t="s">
        <v>7</v>
      </c>
      <c r="B112" s="4">
        <v>-1.5147200000000001</v>
      </c>
      <c r="C112" s="4">
        <v>0.59964700000000004</v>
      </c>
      <c r="D112" s="4">
        <v>-1.60938</v>
      </c>
    </row>
    <row r="113" spans="1:4" x14ac:dyDescent="0.3">
      <c r="A113" s="4" t="s">
        <v>8</v>
      </c>
      <c r="B113" s="4">
        <v>-2.2944200000000001</v>
      </c>
      <c r="C113" s="4">
        <v>1.3541939999999999</v>
      </c>
      <c r="D113" s="4">
        <v>-1.58552</v>
      </c>
    </row>
    <row r="114" spans="1:4" x14ac:dyDescent="0.3">
      <c r="A114" s="4" t="s">
        <v>7</v>
      </c>
      <c r="B114" s="4">
        <v>0.60900699999999997</v>
      </c>
      <c r="C114" s="4">
        <v>-0.27209</v>
      </c>
      <c r="D114" s="4">
        <v>-0.93467999999999996</v>
      </c>
    </row>
    <row r="115" spans="1:4" x14ac:dyDescent="0.3">
      <c r="A115" s="4" t="s">
        <v>8</v>
      </c>
      <c r="B115" s="4">
        <v>1.545858</v>
      </c>
      <c r="C115" s="4">
        <v>-0.20141999999999999</v>
      </c>
      <c r="D115" s="4">
        <v>-0.38907999999999998</v>
      </c>
    </row>
    <row r="116" spans="1:4" x14ac:dyDescent="0.3">
      <c r="A116" s="4" t="s">
        <v>7</v>
      </c>
      <c r="B116" s="4">
        <v>-0.33831</v>
      </c>
      <c r="C116" s="4">
        <v>0.74309700000000001</v>
      </c>
      <c r="D116" s="4">
        <v>-0.88048999999999999</v>
      </c>
    </row>
    <row r="117" spans="1:4" x14ac:dyDescent="0.3">
      <c r="A117" s="4" t="s">
        <v>8</v>
      </c>
      <c r="B117" s="4">
        <v>-0.17204</v>
      </c>
      <c r="C117" s="4">
        <v>1.637578</v>
      </c>
      <c r="D117" s="4">
        <v>-0.28659000000000001</v>
      </c>
    </row>
    <row r="118" spans="1:4" x14ac:dyDescent="0.3">
      <c r="A118" s="4" t="s">
        <v>7</v>
      </c>
      <c r="B118" s="4">
        <v>0.34133400000000003</v>
      </c>
      <c r="C118" s="4">
        <v>-1.3970100000000001</v>
      </c>
      <c r="D118" s="4">
        <v>-1.7178</v>
      </c>
    </row>
    <row r="119" spans="1:4" x14ac:dyDescent="0.3">
      <c r="A119" s="4" t="s">
        <v>8</v>
      </c>
      <c r="B119" s="4">
        <v>1.053911</v>
      </c>
      <c r="C119" s="4">
        <v>-2.21793</v>
      </c>
      <c r="D119" s="4">
        <v>-1.76379</v>
      </c>
    </row>
  </sheetData>
  <mergeCells count="1">
    <mergeCell ref="A1:D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n</dc:creator>
  <cp:lastModifiedBy>Nan</cp:lastModifiedBy>
  <dcterms:created xsi:type="dcterms:W3CDTF">2024-02-01T04:29:18Z</dcterms:created>
  <dcterms:modified xsi:type="dcterms:W3CDTF">2024-02-01T04:31:09Z</dcterms:modified>
</cp:coreProperties>
</file>